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elle1" sheetId="1" state="visible" r:id="rId2"/>
    <sheet name="Tabelle2" sheetId="2" state="visible" r:id="rId3"/>
    <sheet name="Tabelle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5" uniqueCount="53">
  <si>
    <r>
      <rPr>
        <b val="true"/>
        <sz val="10"/>
        <rFont val="Arial"/>
        <family val="2"/>
      </rPr>
      <t xml:space="preserve">Additional file 5, table S4</t>
    </r>
    <r>
      <rPr>
        <sz val="10"/>
        <rFont val="Arial"/>
        <family val="0"/>
      </rPr>
      <t xml:space="preserve">: 10q allelic imbalances and association to clinical factors in primary tumors </t>
    </r>
  </si>
  <si>
    <t xml:space="preserve">Normal</t>
  </si>
  <si>
    <t xml:space="preserve">PTEN (CR 1)</t>
  </si>
  <si>
    <t xml:space="preserve">Region 2 (CR 2)</t>
  </si>
  <si>
    <t xml:space="preserve">all AI</t>
  </si>
  <si>
    <t xml:space="preserve">n</t>
  </si>
  <si>
    <t xml:space="preserve">%</t>
  </si>
  <si>
    <t xml:space="preserve">p-value</t>
  </si>
  <si>
    <t xml:space="preserve">All</t>
  </si>
  <si>
    <t xml:space="preserve">Histology</t>
  </si>
  <si>
    <t xml:space="preserve">Ductal</t>
  </si>
  <si>
    <t xml:space="preserve">Lobular</t>
  </si>
  <si>
    <t xml:space="preserve">others</t>
  </si>
  <si>
    <t xml:space="preserve">Age</t>
  </si>
  <si>
    <t xml:space="preserve">&lt;mean 57.1</t>
  </si>
  <si>
    <t xml:space="preserve">&gt;mean 57.1</t>
  </si>
  <si>
    <t xml:space="preserve">Tumor stage</t>
  </si>
  <si>
    <t xml:space="preserve">pT1</t>
  </si>
  <si>
    <t xml:space="preserve">pT2</t>
  </si>
  <si>
    <t xml:space="preserve">pT3+4</t>
  </si>
  <si>
    <t xml:space="preserve">Lymph node status</t>
  </si>
  <si>
    <t xml:space="preserve">pN0</t>
  </si>
  <si>
    <t xml:space="preserve">pN1</t>
  </si>
  <si>
    <t xml:space="preserve">Distant Metastasis</t>
  </si>
  <si>
    <t xml:space="preserve">M0</t>
  </si>
  <si>
    <t xml:space="preserve">M1</t>
  </si>
  <si>
    <t xml:space="preserve">Grade</t>
  </si>
  <si>
    <t xml:space="preserve">Bone Marrow status</t>
  </si>
  <si>
    <t xml:space="preserve">neg</t>
  </si>
  <si>
    <t xml:space="preserve">pos</t>
  </si>
  <si>
    <t xml:space="preserve">Tumor size</t>
  </si>
  <si>
    <t xml:space="preserve">&lt;median 2.5</t>
  </si>
  <si>
    <t xml:space="preserve">&gt;median 2.5</t>
  </si>
  <si>
    <t xml:space="preserve">Menopausal status</t>
  </si>
  <si>
    <t xml:space="preserve">praemenopausal</t>
  </si>
  <si>
    <t xml:space="preserve">perimenopausal</t>
  </si>
  <si>
    <t xml:space="preserve">postmenopausal</t>
  </si>
  <si>
    <t xml:space="preserve">Hormone receptor</t>
  </si>
  <si>
    <t xml:space="preserve">HER2</t>
  </si>
  <si>
    <t xml:space="preserve">Subtype</t>
  </si>
  <si>
    <t xml:space="preserve">ER/PR positive</t>
  </si>
  <si>
    <t xml:space="preserve">triple negative</t>
  </si>
  <si>
    <t xml:space="preserve">HER2 positive</t>
  </si>
  <si>
    <t xml:space="preserve">Ki-67 </t>
  </si>
  <si>
    <t xml:space="preserve">&lt;20%</t>
  </si>
  <si>
    <t xml:space="preserve">&gt;20%</t>
  </si>
  <si>
    <t xml:space="preserve">Relapse</t>
  </si>
  <si>
    <t xml:space="preserve">no</t>
  </si>
  <si>
    <t xml:space="preserve">yes</t>
  </si>
  <si>
    <t xml:space="preserve">Course of disease</t>
  </si>
  <si>
    <t xml:space="preserve">alive</t>
  </si>
  <si>
    <t xml:space="preserve">died</t>
  </si>
  <si>
    <t xml:space="preserve">Missing clinical information is shown in supplement table 1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0"/>
    <numFmt numFmtId="166" formatCode="0"/>
    <numFmt numFmtId="167" formatCode="0.0"/>
    <numFmt numFmtId="168" formatCode="0.0000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i val="true"/>
      <sz val="10"/>
      <name val="Arial"/>
      <family val="2"/>
    </font>
    <font>
      <b val="true"/>
      <sz val="10"/>
      <name val="Arial"/>
      <family val="2"/>
    </font>
    <font>
      <b val="true"/>
      <i val="true"/>
      <sz val="10"/>
      <name val="Arial"/>
      <family val="2"/>
    </font>
    <font>
      <b val="true"/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2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6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2" borderId="8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2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2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7" fillId="2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4" fillId="2" borderId="8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2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2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1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8" fontId="6" fillId="2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2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2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2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2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2" borderId="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4" fillId="2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2" borderId="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2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11" xfId="0" applyFont="true" applyBorder="true" applyAlignment="true" applyProtection="false">
      <alignment horizontal="center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7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R19" activeCellId="0" sqref="R19:S19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1" width="2.42"/>
    <col collapsed="false" customWidth="true" hidden="false" outlineLevel="0" max="2" min="2" style="1" width="15.56"/>
    <col collapsed="false" customWidth="true" hidden="false" outlineLevel="0" max="3" min="3" style="2" width="5.56"/>
    <col collapsed="false" customWidth="true" hidden="false" outlineLevel="0" max="4" min="4" style="3" width="5.56"/>
    <col collapsed="false" customWidth="true" hidden="false" outlineLevel="0" max="5" min="5" style="4" width="0.99"/>
    <col collapsed="false" customWidth="true" hidden="false" outlineLevel="0" max="6" min="6" style="4" width="5.56"/>
    <col collapsed="false" customWidth="true" hidden="false" outlineLevel="0" max="7" min="7" style="3" width="5.56"/>
    <col collapsed="false" customWidth="true" hidden="false" outlineLevel="0" max="8" min="8" style="5" width="7.7"/>
    <col collapsed="false" customWidth="true" hidden="false" outlineLevel="0" max="9" min="9" style="4" width="0.99"/>
    <col collapsed="false" customWidth="true" hidden="false" outlineLevel="0" max="10" min="10" style="6" width="5.56"/>
    <col collapsed="false" customWidth="true" hidden="false" outlineLevel="0" max="11" min="11" style="3" width="5.56"/>
    <col collapsed="false" customWidth="true" hidden="false" outlineLevel="0" max="12" min="12" style="5" width="7.7"/>
    <col collapsed="false" customWidth="true" hidden="false" outlineLevel="0" max="13" min="13" style="4" width="0.99"/>
    <col collapsed="false" customWidth="true" hidden="false" outlineLevel="0" max="14" min="14" style="2" width="5.56"/>
    <col collapsed="false" customWidth="true" hidden="false" outlineLevel="0" max="15" min="15" style="3" width="5.56"/>
    <col collapsed="false" customWidth="true" hidden="false" outlineLevel="0" max="16" min="16" style="5" width="7.7"/>
    <col collapsed="false" customWidth="false" hidden="false" outlineLevel="0" max="257" min="17" style="1" width="11.42"/>
  </cols>
  <sheetData>
    <row r="1" customFormat="false" ht="12.75" hidden="false" customHeight="false" outlineLevel="0" collapsed="false">
      <c r="A1" s="7" t="s">
        <v>0</v>
      </c>
    </row>
    <row r="2" customFormat="false" ht="12.75" hidden="false" customHeight="false" outlineLevel="0" collapsed="false">
      <c r="A2" s="7"/>
    </row>
    <row r="3" customFormat="false" ht="12.75" hidden="false" customHeight="false" outlineLevel="0" collapsed="false">
      <c r="A3" s="8"/>
      <c r="B3" s="9"/>
      <c r="C3" s="10" t="s">
        <v>1</v>
      </c>
      <c r="D3" s="10"/>
      <c r="E3" s="11"/>
      <c r="F3" s="12" t="s">
        <v>2</v>
      </c>
      <c r="G3" s="12"/>
      <c r="H3" s="12"/>
      <c r="I3" s="13"/>
      <c r="J3" s="12" t="s">
        <v>3</v>
      </c>
      <c r="K3" s="12"/>
      <c r="L3" s="12"/>
      <c r="M3" s="13"/>
      <c r="N3" s="14" t="s">
        <v>4</v>
      </c>
      <c r="O3" s="14"/>
      <c r="P3" s="14"/>
    </row>
    <row r="4" customFormat="false" ht="12.75" hidden="false" customHeight="false" outlineLevel="0" collapsed="false">
      <c r="A4" s="15"/>
      <c r="B4" s="16"/>
      <c r="C4" s="17" t="s">
        <v>5</v>
      </c>
      <c r="D4" s="18" t="s">
        <v>6</v>
      </c>
      <c r="E4" s="19"/>
      <c r="F4" s="11" t="s">
        <v>5</v>
      </c>
      <c r="G4" s="20" t="s">
        <v>6</v>
      </c>
      <c r="H4" s="21" t="s">
        <v>7</v>
      </c>
      <c r="I4" s="13"/>
      <c r="J4" s="22" t="s">
        <v>5</v>
      </c>
      <c r="K4" s="18" t="s">
        <v>6</v>
      </c>
      <c r="L4" s="21" t="s">
        <v>7</v>
      </c>
      <c r="M4" s="13"/>
      <c r="N4" s="11" t="s">
        <v>5</v>
      </c>
      <c r="O4" s="18" t="s">
        <v>6</v>
      </c>
      <c r="P4" s="23" t="s">
        <v>7</v>
      </c>
    </row>
    <row r="5" customFormat="false" ht="12.75" hidden="false" customHeight="false" outlineLevel="0" collapsed="false">
      <c r="A5" s="24" t="s">
        <v>8</v>
      </c>
      <c r="B5" s="25"/>
      <c r="C5" s="17" t="n">
        <v>48</v>
      </c>
      <c r="D5" s="18" t="n">
        <v>62.3</v>
      </c>
      <c r="E5" s="18"/>
      <c r="F5" s="11" t="n">
        <v>18</v>
      </c>
      <c r="G5" s="18" t="n">
        <v>23.4</v>
      </c>
      <c r="H5" s="26"/>
      <c r="I5" s="27"/>
      <c r="J5" s="22" t="n">
        <v>22</v>
      </c>
      <c r="K5" s="18" t="n">
        <v>28.5625</v>
      </c>
      <c r="L5" s="26"/>
      <c r="M5" s="28"/>
      <c r="N5" s="11" t="n">
        <v>29</v>
      </c>
      <c r="O5" s="20" t="n">
        <v>37.7</v>
      </c>
      <c r="P5" s="29"/>
    </row>
    <row r="6" customFormat="false" ht="3.75" hidden="false" customHeight="true" outlineLevel="0" collapsed="false">
      <c r="A6" s="30"/>
      <c r="B6" s="25"/>
      <c r="C6" s="31"/>
      <c r="D6" s="32"/>
      <c r="E6" s="32"/>
      <c r="F6" s="33"/>
      <c r="G6" s="34"/>
      <c r="H6" s="35"/>
      <c r="I6" s="36"/>
      <c r="J6" s="37"/>
      <c r="K6" s="32"/>
      <c r="L6" s="35"/>
      <c r="M6" s="38"/>
      <c r="N6" s="39"/>
      <c r="O6" s="34"/>
      <c r="P6" s="40"/>
    </row>
    <row r="7" customFormat="false" ht="3.75" hidden="false" customHeight="true" outlineLevel="0" collapsed="false">
      <c r="A7" s="30"/>
      <c r="B7" s="25"/>
      <c r="C7" s="31"/>
      <c r="D7" s="32"/>
      <c r="E7" s="32"/>
      <c r="F7" s="33"/>
      <c r="G7" s="34"/>
      <c r="H7" s="35"/>
      <c r="I7" s="36"/>
      <c r="J7" s="37"/>
      <c r="K7" s="32"/>
      <c r="L7" s="35"/>
      <c r="M7" s="38"/>
      <c r="N7" s="39"/>
      <c r="O7" s="34"/>
      <c r="P7" s="40"/>
    </row>
    <row r="8" customFormat="false" ht="12.75" hidden="false" customHeight="false" outlineLevel="0" collapsed="false">
      <c r="A8" s="24" t="s">
        <v>9</v>
      </c>
      <c r="B8" s="25"/>
      <c r="C8" s="31"/>
      <c r="D8" s="32"/>
      <c r="E8" s="32"/>
      <c r="F8" s="33"/>
      <c r="G8" s="34"/>
      <c r="H8" s="35" t="n">
        <v>0.966</v>
      </c>
      <c r="I8" s="36"/>
      <c r="J8" s="37"/>
      <c r="K8" s="32"/>
      <c r="L8" s="35" t="n">
        <v>0.523</v>
      </c>
      <c r="M8" s="41"/>
      <c r="N8" s="39"/>
      <c r="O8" s="34"/>
      <c r="P8" s="40" t="n">
        <v>0.549</v>
      </c>
    </row>
    <row r="9" customFormat="false" ht="12.75" hidden="false" customHeight="false" outlineLevel="0" collapsed="false">
      <c r="A9" s="42"/>
      <c r="B9" s="25" t="s">
        <v>10</v>
      </c>
      <c r="C9" s="31" t="n">
        <v>35</v>
      </c>
      <c r="D9" s="32" t="n">
        <f aca="false">C9/(C11+C10+C9)*100</f>
        <v>83.3333333333333</v>
      </c>
      <c r="E9" s="32"/>
      <c r="F9" s="33" t="n">
        <v>14</v>
      </c>
      <c r="G9" s="32" t="n">
        <f aca="false">F9/(F11+F10+F9)*100</f>
        <v>77.7777777777778</v>
      </c>
      <c r="H9" s="35"/>
      <c r="I9" s="36"/>
      <c r="J9" s="37" t="n">
        <v>18</v>
      </c>
      <c r="K9" s="32" t="n">
        <f aca="false">J9/(J11+J10+J9)*100</f>
        <v>85.7142857142857</v>
      </c>
      <c r="L9" s="35"/>
      <c r="M9" s="38"/>
      <c r="N9" s="39" t="n">
        <v>22</v>
      </c>
      <c r="O9" s="32" t="n">
        <f aca="false">N9/(N11+N10+N9)*100</f>
        <v>75.8620689655172</v>
      </c>
      <c r="P9" s="40"/>
    </row>
    <row r="10" customFormat="false" ht="12.75" hidden="false" customHeight="false" outlineLevel="0" collapsed="false">
      <c r="A10" s="42"/>
      <c r="B10" s="25" t="s">
        <v>11</v>
      </c>
      <c r="C10" s="31" t="n">
        <v>5</v>
      </c>
      <c r="D10" s="32" t="n">
        <f aca="false">C10/(C9+C11+C10)*100</f>
        <v>11.9047619047619</v>
      </c>
      <c r="E10" s="32"/>
      <c r="F10" s="33" t="n">
        <v>2</v>
      </c>
      <c r="G10" s="32" t="n">
        <f aca="false">F10/(F9+F11+F10)*100</f>
        <v>11.1111111111111</v>
      </c>
      <c r="H10" s="35"/>
      <c r="I10" s="36"/>
      <c r="J10" s="37" t="n">
        <v>2</v>
      </c>
      <c r="K10" s="32" t="n">
        <f aca="false">J10/(J9+J11+J10)*100</f>
        <v>9.52380952380952</v>
      </c>
      <c r="L10" s="35"/>
      <c r="M10" s="38"/>
      <c r="N10" s="39" t="n">
        <v>5</v>
      </c>
      <c r="O10" s="32" t="n">
        <f aca="false">N10/(N9+N11+N10)*100</f>
        <v>17.2413793103448</v>
      </c>
      <c r="P10" s="40"/>
    </row>
    <row r="11" customFormat="false" ht="12.75" hidden="false" customHeight="false" outlineLevel="0" collapsed="false">
      <c r="A11" s="42"/>
      <c r="B11" s="25" t="s">
        <v>12</v>
      </c>
      <c r="C11" s="31" t="n">
        <f aca="false">+N11</f>
        <v>2</v>
      </c>
      <c r="D11" s="32" t="n">
        <f aca="false">C11/(C9+C10+C11)*100</f>
        <v>4.76190476190476</v>
      </c>
      <c r="E11" s="32"/>
      <c r="F11" s="33" t="n">
        <v>2</v>
      </c>
      <c r="G11" s="32" t="n">
        <f aca="false">F11/(F9+F10+F11)*100</f>
        <v>11.1111111111111</v>
      </c>
      <c r="H11" s="35"/>
      <c r="I11" s="36"/>
      <c r="J11" s="37" t="n">
        <v>1</v>
      </c>
      <c r="K11" s="32" t="n">
        <f aca="false">J11/(J9+J10+J11)*100</f>
        <v>4.76190476190476</v>
      </c>
      <c r="L11" s="35"/>
      <c r="M11" s="38"/>
      <c r="N11" s="39" t="n">
        <v>2</v>
      </c>
      <c r="O11" s="32" t="n">
        <f aca="false">N11/(N9+N10+N11)*100</f>
        <v>6.89655172413793</v>
      </c>
      <c r="P11" s="40"/>
    </row>
    <row r="12" customFormat="false" ht="3.75" hidden="false" customHeight="true" outlineLevel="0" collapsed="false">
      <c r="A12" s="42"/>
      <c r="B12" s="25"/>
      <c r="C12" s="31"/>
      <c r="D12" s="32"/>
      <c r="E12" s="32"/>
      <c r="F12" s="33"/>
      <c r="G12" s="32"/>
      <c r="H12" s="35"/>
      <c r="I12" s="36"/>
      <c r="J12" s="37"/>
      <c r="K12" s="32"/>
      <c r="L12" s="35"/>
      <c r="M12" s="38"/>
      <c r="N12" s="39"/>
      <c r="O12" s="32"/>
      <c r="P12" s="40"/>
    </row>
    <row r="13" customFormat="false" ht="12.75" hidden="false" customHeight="false" outlineLevel="0" collapsed="false">
      <c r="A13" s="24" t="s">
        <v>13</v>
      </c>
      <c r="B13" s="25"/>
      <c r="C13" s="31"/>
      <c r="D13" s="32"/>
      <c r="E13" s="32"/>
      <c r="F13" s="33"/>
      <c r="G13" s="34"/>
      <c r="H13" s="35" t="n">
        <v>0.846</v>
      </c>
      <c r="I13" s="36"/>
      <c r="J13" s="37"/>
      <c r="K13" s="32"/>
      <c r="L13" s="35" t="n">
        <v>0.692</v>
      </c>
      <c r="M13" s="38"/>
      <c r="N13" s="39"/>
      <c r="O13" s="34"/>
      <c r="P13" s="40" t="n">
        <v>0.726</v>
      </c>
    </row>
    <row r="14" customFormat="false" ht="12.75" hidden="false" customHeight="false" outlineLevel="0" collapsed="false">
      <c r="A14" s="42"/>
      <c r="B14" s="25" t="s">
        <v>14</v>
      </c>
      <c r="C14" s="31" t="n">
        <v>25</v>
      </c>
      <c r="D14" s="32" t="n">
        <f aca="false">C14/(C14+C15)*100</f>
        <v>52.0833333333333</v>
      </c>
      <c r="E14" s="32"/>
      <c r="F14" s="33" t="n">
        <v>10</v>
      </c>
      <c r="G14" s="32" t="n">
        <f aca="false">F14/(F14+F15)*100</f>
        <v>55.5555555555556</v>
      </c>
      <c r="H14" s="35"/>
      <c r="I14" s="36"/>
      <c r="J14" s="37" t="n">
        <v>14</v>
      </c>
      <c r="K14" s="32" t="n">
        <f aca="false">J14/(J14+J15)*100</f>
        <v>60.8695652173913</v>
      </c>
      <c r="L14" s="35"/>
      <c r="M14" s="38"/>
      <c r="N14" s="39" t="n">
        <v>16</v>
      </c>
      <c r="O14" s="32" t="n">
        <f aca="false">N14/(N14+N15)*100</f>
        <v>55.1724137931034</v>
      </c>
      <c r="P14" s="40"/>
    </row>
    <row r="15" customFormat="false" ht="12.75" hidden="false" customHeight="false" outlineLevel="0" collapsed="false">
      <c r="A15" s="42"/>
      <c r="B15" s="25" t="s">
        <v>15</v>
      </c>
      <c r="C15" s="31" t="n">
        <v>23</v>
      </c>
      <c r="D15" s="32" t="n">
        <f aca="false">C15/(C14+C15)*100</f>
        <v>47.9166666666667</v>
      </c>
      <c r="E15" s="32"/>
      <c r="F15" s="33" t="n">
        <v>8</v>
      </c>
      <c r="G15" s="32" t="n">
        <f aca="false">F15/(F14+F15)*100</f>
        <v>44.4444444444444</v>
      </c>
      <c r="H15" s="35"/>
      <c r="I15" s="36"/>
      <c r="J15" s="37" t="n">
        <v>9</v>
      </c>
      <c r="K15" s="32" t="n">
        <f aca="false">J15/(J14+J15)*100</f>
        <v>39.1304347826087</v>
      </c>
      <c r="L15" s="35"/>
      <c r="M15" s="38"/>
      <c r="N15" s="39" t="n">
        <v>13</v>
      </c>
      <c r="O15" s="32" t="n">
        <f aca="false">N15/(N14+N15)*100</f>
        <v>44.8275862068966</v>
      </c>
      <c r="P15" s="40"/>
    </row>
    <row r="16" customFormat="false" ht="3.75" hidden="false" customHeight="true" outlineLevel="0" collapsed="false">
      <c r="A16" s="42"/>
      <c r="B16" s="25"/>
      <c r="C16" s="31"/>
      <c r="D16" s="32"/>
      <c r="E16" s="32"/>
      <c r="F16" s="33"/>
      <c r="G16" s="32"/>
      <c r="H16" s="35"/>
      <c r="I16" s="36"/>
      <c r="J16" s="37"/>
      <c r="K16" s="32"/>
      <c r="L16" s="35"/>
      <c r="M16" s="38"/>
      <c r="N16" s="39"/>
      <c r="O16" s="32"/>
      <c r="P16" s="40"/>
    </row>
    <row r="17" customFormat="false" ht="12.75" hidden="false" customHeight="false" outlineLevel="0" collapsed="false">
      <c r="A17" s="43" t="s">
        <v>16</v>
      </c>
      <c r="B17" s="25"/>
      <c r="C17" s="31"/>
      <c r="D17" s="32"/>
      <c r="E17" s="32"/>
      <c r="F17" s="33"/>
      <c r="G17" s="34"/>
      <c r="H17" s="35" t="n">
        <v>0.708</v>
      </c>
      <c r="I17" s="36"/>
      <c r="J17" s="37"/>
      <c r="K17" s="32"/>
      <c r="L17" s="35" t="n">
        <v>0.415</v>
      </c>
      <c r="M17" s="38"/>
      <c r="N17" s="39"/>
      <c r="O17" s="34"/>
      <c r="P17" s="40" t="n">
        <v>0.931</v>
      </c>
    </row>
    <row r="18" customFormat="false" ht="12.75" hidden="false" customHeight="false" outlineLevel="0" collapsed="false">
      <c r="A18" s="42"/>
      <c r="B18" s="25" t="s">
        <v>17</v>
      </c>
      <c r="C18" s="31" t="n">
        <v>14</v>
      </c>
      <c r="D18" s="32" t="n">
        <f aca="false">C18/(C20+C19+C18)*100</f>
        <v>29.7872340425532</v>
      </c>
      <c r="E18" s="32"/>
      <c r="F18" s="33" t="n">
        <v>6</v>
      </c>
      <c r="G18" s="32" t="n">
        <f aca="false">F18/(F20+F19+F18)*100</f>
        <v>33.3333333333333</v>
      </c>
      <c r="H18" s="35"/>
      <c r="I18" s="36"/>
      <c r="J18" s="37" t="n">
        <v>7</v>
      </c>
      <c r="K18" s="32" t="n">
        <f aca="false">J18/(J20+J19+J18)*100</f>
        <v>31.8181818181818</v>
      </c>
      <c r="L18" s="35"/>
      <c r="M18" s="38"/>
      <c r="N18" s="39" t="n">
        <v>10</v>
      </c>
      <c r="O18" s="32" t="n">
        <f aca="false">N18/(N20+N19+N18)*100</f>
        <v>34.4827586206897</v>
      </c>
      <c r="P18" s="40"/>
    </row>
    <row r="19" customFormat="false" ht="12.75" hidden="false" customHeight="false" outlineLevel="0" collapsed="false">
      <c r="A19" s="42"/>
      <c r="B19" s="25" t="s">
        <v>18</v>
      </c>
      <c r="C19" s="31" t="n">
        <v>27</v>
      </c>
      <c r="D19" s="32" t="n">
        <f aca="false">C19/(C18+C20+C19)*100</f>
        <v>57.4468085106383</v>
      </c>
      <c r="E19" s="32"/>
      <c r="F19" s="33" t="n">
        <v>11</v>
      </c>
      <c r="G19" s="32" t="n">
        <f aca="false">F19/(F18+F20+F19)*100</f>
        <v>61.1111111111111</v>
      </c>
      <c r="H19" s="35"/>
      <c r="I19" s="36"/>
      <c r="J19" s="37" t="n">
        <v>14</v>
      </c>
      <c r="K19" s="32" t="n">
        <f aca="false">J19/(J18+J20+J19)*100</f>
        <v>63.6363636363636</v>
      </c>
      <c r="L19" s="35"/>
      <c r="M19" s="38"/>
      <c r="N19" s="39" t="n">
        <v>16</v>
      </c>
      <c r="O19" s="32" t="n">
        <f aca="false">N19/(N18+N20+N19)*100</f>
        <v>55.1724137931034</v>
      </c>
      <c r="P19" s="40"/>
    </row>
    <row r="20" customFormat="false" ht="12.75" hidden="false" customHeight="false" outlineLevel="0" collapsed="false">
      <c r="A20" s="42"/>
      <c r="B20" s="25" t="s">
        <v>19</v>
      </c>
      <c r="C20" s="31" t="n">
        <v>6</v>
      </c>
      <c r="D20" s="32" t="n">
        <f aca="false">C20/(C18+C19+C20)*100</f>
        <v>12.7659574468085</v>
      </c>
      <c r="E20" s="32"/>
      <c r="F20" s="33" t="n">
        <v>1</v>
      </c>
      <c r="G20" s="32" t="n">
        <f aca="false">F20/(F18+F19+F20)*100</f>
        <v>5.55555555555556</v>
      </c>
      <c r="H20" s="35"/>
      <c r="I20" s="36"/>
      <c r="J20" s="37" t="n">
        <v>1</v>
      </c>
      <c r="K20" s="32" t="n">
        <f aca="false">J20/(J18+J19+J20)*100</f>
        <v>4.54545454545455</v>
      </c>
      <c r="L20" s="35"/>
      <c r="M20" s="38"/>
      <c r="N20" s="39" t="n">
        <v>3</v>
      </c>
      <c r="O20" s="32" t="n">
        <f aca="false">N20/(N18+N19+N20)*100</f>
        <v>10.3448275862069</v>
      </c>
      <c r="P20" s="40"/>
    </row>
    <row r="21" customFormat="false" ht="3.75" hidden="false" customHeight="true" outlineLevel="0" collapsed="false">
      <c r="A21" s="42"/>
      <c r="B21" s="25"/>
      <c r="C21" s="31"/>
      <c r="D21" s="32"/>
      <c r="E21" s="32"/>
      <c r="F21" s="33"/>
      <c r="G21" s="32"/>
      <c r="H21" s="35"/>
      <c r="I21" s="36"/>
      <c r="J21" s="37"/>
      <c r="K21" s="32"/>
      <c r="L21" s="35"/>
      <c r="M21" s="38"/>
      <c r="N21" s="39"/>
      <c r="O21" s="32"/>
      <c r="P21" s="40"/>
    </row>
    <row r="22" customFormat="false" ht="12.75" hidden="false" customHeight="false" outlineLevel="0" collapsed="false">
      <c r="A22" s="24" t="s">
        <v>20</v>
      </c>
      <c r="B22" s="25"/>
      <c r="C22" s="31"/>
      <c r="D22" s="32"/>
      <c r="E22" s="32"/>
      <c r="F22" s="33"/>
      <c r="G22" s="34"/>
      <c r="H22" s="35" t="n">
        <v>0.15</v>
      </c>
      <c r="I22" s="36"/>
      <c r="J22" s="37"/>
      <c r="K22" s="32"/>
      <c r="L22" s="35" t="n">
        <v>0.229</v>
      </c>
      <c r="M22" s="38"/>
      <c r="N22" s="39"/>
      <c r="O22" s="34"/>
      <c r="P22" s="40" t="n">
        <v>0.348</v>
      </c>
    </row>
    <row r="23" customFormat="false" ht="12.75" hidden="false" customHeight="false" outlineLevel="0" collapsed="false">
      <c r="A23" s="42"/>
      <c r="B23" s="25" t="s">
        <v>21</v>
      </c>
      <c r="C23" s="31" t="n">
        <v>30</v>
      </c>
      <c r="D23" s="32" t="n">
        <f aca="false">C23/(C23+C24)*100</f>
        <v>65.2173913043478</v>
      </c>
      <c r="E23" s="32"/>
      <c r="F23" s="33" t="n">
        <v>15</v>
      </c>
      <c r="G23" s="32" t="n">
        <f aca="false">F23/(F23+F24)*100</f>
        <v>83.3333333333333</v>
      </c>
      <c r="H23" s="35"/>
      <c r="I23" s="36"/>
      <c r="J23" s="37" t="n">
        <v>17</v>
      </c>
      <c r="K23" s="32" t="n">
        <f aca="false">J23/(J23+J24)*100</f>
        <v>77.2727272727273</v>
      </c>
      <c r="L23" s="35"/>
      <c r="M23" s="38"/>
      <c r="N23" s="39" t="n">
        <v>21</v>
      </c>
      <c r="O23" s="32" t="n">
        <f aca="false">N23/(N23+N24)*100</f>
        <v>72.4137931034483</v>
      </c>
      <c r="P23" s="40"/>
    </row>
    <row r="24" customFormat="false" ht="12.75" hidden="false" customHeight="false" outlineLevel="0" collapsed="false">
      <c r="A24" s="42"/>
      <c r="B24" s="25" t="s">
        <v>22</v>
      </c>
      <c r="C24" s="31" t="n">
        <v>16</v>
      </c>
      <c r="D24" s="32" t="n">
        <f aca="false">C24/(C23+C24)*100</f>
        <v>34.7826086956522</v>
      </c>
      <c r="E24" s="32"/>
      <c r="F24" s="33" t="n">
        <v>3</v>
      </c>
      <c r="G24" s="32" t="n">
        <f aca="false">F24/(F23+F24)*100</f>
        <v>16.6666666666667</v>
      </c>
      <c r="H24" s="35"/>
      <c r="I24" s="36"/>
      <c r="J24" s="37" t="n">
        <v>5</v>
      </c>
      <c r="K24" s="32" t="n">
        <f aca="false">J24/(J23+J24)*100</f>
        <v>22.7272727272727</v>
      </c>
      <c r="L24" s="35"/>
      <c r="M24" s="38"/>
      <c r="N24" s="39" t="n">
        <v>8</v>
      </c>
      <c r="O24" s="32" t="n">
        <f aca="false">N24/(N23+N24)*100</f>
        <v>27.5862068965517</v>
      </c>
      <c r="P24" s="40"/>
    </row>
    <row r="25" customFormat="false" ht="3.75" hidden="false" customHeight="true" outlineLevel="0" collapsed="false">
      <c r="A25" s="42"/>
      <c r="B25" s="25"/>
      <c r="C25" s="31"/>
      <c r="D25" s="32"/>
      <c r="E25" s="32"/>
      <c r="F25" s="33"/>
      <c r="G25" s="32"/>
      <c r="H25" s="35"/>
      <c r="I25" s="36"/>
      <c r="J25" s="37"/>
      <c r="K25" s="32"/>
      <c r="L25" s="35"/>
      <c r="M25" s="38"/>
      <c r="N25" s="39"/>
      <c r="O25" s="32"/>
      <c r="P25" s="40"/>
    </row>
    <row r="26" customFormat="false" ht="12.75" hidden="false" customHeight="false" outlineLevel="0" collapsed="false">
      <c r="A26" s="24" t="s">
        <v>23</v>
      </c>
      <c r="B26" s="25"/>
      <c r="C26" s="31"/>
      <c r="D26" s="32"/>
      <c r="E26" s="32"/>
      <c r="F26" s="33"/>
      <c r="G26" s="34"/>
      <c r="H26" s="35" t="n">
        <v>0.336</v>
      </c>
      <c r="I26" s="36"/>
      <c r="J26" s="37"/>
      <c r="K26" s="32"/>
      <c r="L26" s="35" t="n">
        <v>0.098</v>
      </c>
      <c r="M26" s="38"/>
      <c r="N26" s="39"/>
      <c r="O26" s="34"/>
      <c r="P26" s="40" t="n">
        <v>0.18</v>
      </c>
    </row>
    <row r="27" customFormat="false" ht="12.75" hidden="false" customHeight="false" outlineLevel="0" collapsed="false">
      <c r="A27" s="42"/>
      <c r="B27" s="25" t="s">
        <v>24</v>
      </c>
      <c r="C27" s="31" t="n">
        <v>39</v>
      </c>
      <c r="D27" s="32" t="n">
        <f aca="false">C27/(C27+C28)*100</f>
        <v>86.6666666666667</v>
      </c>
      <c r="E27" s="32"/>
      <c r="F27" s="33" t="n">
        <v>16</v>
      </c>
      <c r="G27" s="32" t="n">
        <f aca="false">F27/(F27+F28)*100</f>
        <v>100</v>
      </c>
      <c r="H27" s="35"/>
      <c r="I27" s="36"/>
      <c r="J27" s="37" t="n">
        <v>21</v>
      </c>
      <c r="K27" s="32" t="n">
        <f aca="false">J27/(J27+J28)*100</f>
        <v>100</v>
      </c>
      <c r="L27" s="35"/>
      <c r="M27" s="38"/>
      <c r="N27" s="39" t="n">
        <v>26</v>
      </c>
      <c r="O27" s="32" t="n">
        <f aca="false">N27/(N27+N28)*100</f>
        <v>96.2962962962963</v>
      </c>
      <c r="P27" s="40"/>
    </row>
    <row r="28" customFormat="false" ht="12.75" hidden="false" customHeight="false" outlineLevel="0" collapsed="false">
      <c r="A28" s="42"/>
      <c r="B28" s="25" t="s">
        <v>25</v>
      </c>
      <c r="C28" s="31" t="n">
        <v>6</v>
      </c>
      <c r="D28" s="32" t="n">
        <f aca="false">C28/(C27+C28)*100</f>
        <v>13.3333333333333</v>
      </c>
      <c r="E28" s="32"/>
      <c r="F28" s="33" t="n">
        <v>0</v>
      </c>
      <c r="G28" s="32" t="n">
        <f aca="false">F28/(F27+F28)*100</f>
        <v>0</v>
      </c>
      <c r="H28" s="35"/>
      <c r="I28" s="36"/>
      <c r="J28" s="37" t="n">
        <v>0</v>
      </c>
      <c r="K28" s="32" t="n">
        <f aca="false">J28/(J27+J28)*100</f>
        <v>0</v>
      </c>
      <c r="L28" s="35"/>
      <c r="M28" s="38"/>
      <c r="N28" s="39" t="n">
        <v>1</v>
      </c>
      <c r="O28" s="32" t="n">
        <f aca="false">N28/(N27+N28)*100</f>
        <v>3.7037037037037</v>
      </c>
      <c r="P28" s="40"/>
    </row>
    <row r="29" customFormat="false" ht="3.75" hidden="false" customHeight="true" outlineLevel="0" collapsed="false">
      <c r="A29" s="42"/>
      <c r="B29" s="25"/>
      <c r="C29" s="31"/>
      <c r="D29" s="32"/>
      <c r="E29" s="32"/>
      <c r="F29" s="33"/>
      <c r="G29" s="32"/>
      <c r="H29" s="35"/>
      <c r="I29" s="36"/>
      <c r="J29" s="37"/>
      <c r="K29" s="32"/>
      <c r="L29" s="35"/>
      <c r="M29" s="38"/>
      <c r="N29" s="39"/>
      <c r="O29" s="32"/>
      <c r="P29" s="40"/>
    </row>
    <row r="30" customFormat="false" ht="12.75" hidden="false" customHeight="false" outlineLevel="0" collapsed="false">
      <c r="A30" s="24" t="s">
        <v>26</v>
      </c>
      <c r="B30" s="25"/>
      <c r="C30" s="31"/>
      <c r="D30" s="32"/>
      <c r="E30" s="32"/>
      <c r="F30" s="33"/>
      <c r="G30" s="34"/>
      <c r="H30" s="35" t="n">
        <v>0.352</v>
      </c>
      <c r="I30" s="36"/>
      <c r="J30" s="37"/>
      <c r="K30" s="32"/>
      <c r="L30" s="35" t="n">
        <v>0.168</v>
      </c>
      <c r="M30" s="38"/>
      <c r="N30" s="39"/>
      <c r="O30" s="34"/>
      <c r="P30" s="40" t="n">
        <v>0.101</v>
      </c>
    </row>
    <row r="31" customFormat="false" ht="12.75" hidden="false" customHeight="false" outlineLevel="0" collapsed="false">
      <c r="A31" s="42"/>
      <c r="B31" s="44" t="n">
        <v>1</v>
      </c>
      <c r="C31" s="31" t="n">
        <v>4</v>
      </c>
      <c r="D31" s="32" t="n">
        <f aca="false">C31/(C33+C32+C31)*100</f>
        <v>8.69565217391304</v>
      </c>
      <c r="E31" s="32"/>
      <c r="F31" s="33" t="n">
        <v>0</v>
      </c>
      <c r="G31" s="32" t="n">
        <f aca="false">F31/(F33+F32+F31)*100</f>
        <v>0</v>
      </c>
      <c r="H31" s="35"/>
      <c r="I31" s="36"/>
      <c r="J31" s="37" t="n">
        <v>0</v>
      </c>
      <c r="K31" s="32" t="n">
        <f aca="false">J31/(J33+J32+J31)*100</f>
        <v>0</v>
      </c>
      <c r="L31" s="35"/>
      <c r="M31" s="38"/>
      <c r="N31" s="39" t="n">
        <v>0</v>
      </c>
      <c r="O31" s="32" t="n">
        <f aca="false">N31/(N33+N32+N31)*100</f>
        <v>0</v>
      </c>
      <c r="P31" s="40"/>
    </row>
    <row r="32" customFormat="false" ht="12.75" hidden="false" customHeight="false" outlineLevel="0" collapsed="false">
      <c r="A32" s="42"/>
      <c r="B32" s="44" t="n">
        <v>2</v>
      </c>
      <c r="C32" s="31" t="n">
        <v>19</v>
      </c>
      <c r="D32" s="32" t="n">
        <f aca="false">C32/(C31+C33+C32)*100</f>
        <v>41.304347826087</v>
      </c>
      <c r="E32" s="32"/>
      <c r="F32" s="33" t="n">
        <v>5</v>
      </c>
      <c r="G32" s="32" t="n">
        <f aca="false">F32/(F31+F33+F32)*100</f>
        <v>29.4117647058824</v>
      </c>
      <c r="H32" s="35"/>
      <c r="I32" s="36"/>
      <c r="J32" s="37" t="n">
        <v>6</v>
      </c>
      <c r="K32" s="32" t="n">
        <f aca="false">J32/(J31+J33+J32)*100</f>
        <v>28.5714285714286</v>
      </c>
      <c r="L32" s="35"/>
      <c r="M32" s="38"/>
      <c r="N32" s="39" t="n">
        <v>8</v>
      </c>
      <c r="O32" s="32" t="n">
        <f aca="false">N32/(N31+N33+N32)*100</f>
        <v>28.5714285714286</v>
      </c>
      <c r="P32" s="40"/>
    </row>
    <row r="33" customFormat="false" ht="12.75" hidden="false" customHeight="false" outlineLevel="0" collapsed="false">
      <c r="A33" s="42"/>
      <c r="B33" s="44" t="n">
        <v>3</v>
      </c>
      <c r="C33" s="31" t="n">
        <v>23</v>
      </c>
      <c r="D33" s="32" t="n">
        <f aca="false">C33/(C31+C32+C33)*100</f>
        <v>50</v>
      </c>
      <c r="E33" s="32"/>
      <c r="F33" s="33" t="n">
        <v>12</v>
      </c>
      <c r="G33" s="32" t="n">
        <f aca="false">F33/(F31+F32+F33)*100</f>
        <v>70.5882352941177</v>
      </c>
      <c r="H33" s="35"/>
      <c r="I33" s="36"/>
      <c r="J33" s="37" t="n">
        <v>15</v>
      </c>
      <c r="K33" s="32" t="n">
        <f aca="false">J33/(J31+J32+J33)*100</f>
        <v>71.4285714285714</v>
      </c>
      <c r="L33" s="35"/>
      <c r="M33" s="38"/>
      <c r="N33" s="39" t="n">
        <v>20</v>
      </c>
      <c r="O33" s="32" t="n">
        <f aca="false">N33/(N31+N32+N33)*100</f>
        <v>71.4285714285714</v>
      </c>
      <c r="P33" s="40"/>
    </row>
    <row r="34" customFormat="false" ht="3.75" hidden="false" customHeight="true" outlineLevel="0" collapsed="false">
      <c r="A34" s="42"/>
      <c r="B34" s="25"/>
      <c r="C34" s="31"/>
      <c r="D34" s="32"/>
      <c r="E34" s="32"/>
      <c r="F34" s="33"/>
      <c r="G34" s="32"/>
      <c r="H34" s="35"/>
      <c r="I34" s="36"/>
      <c r="J34" s="37"/>
      <c r="K34" s="32"/>
      <c r="L34" s="35"/>
      <c r="M34" s="38"/>
      <c r="N34" s="39"/>
      <c r="O34" s="32"/>
      <c r="P34" s="40"/>
    </row>
    <row r="35" customFormat="false" ht="12.75" hidden="false" customHeight="false" outlineLevel="0" collapsed="false">
      <c r="A35" s="24" t="s">
        <v>27</v>
      </c>
      <c r="B35" s="25"/>
      <c r="C35" s="31"/>
      <c r="D35" s="32"/>
      <c r="E35" s="32"/>
      <c r="F35" s="33"/>
      <c r="G35" s="34"/>
      <c r="H35" s="35" t="n">
        <v>0.146</v>
      </c>
      <c r="I35" s="36"/>
      <c r="J35" s="37"/>
      <c r="K35" s="32"/>
      <c r="L35" s="35" t="n">
        <v>0.761</v>
      </c>
      <c r="M35" s="38"/>
      <c r="N35" s="39"/>
      <c r="O35" s="34"/>
      <c r="P35" s="40" t="n">
        <v>0.669</v>
      </c>
    </row>
    <row r="36" customFormat="false" ht="12.75" hidden="false" customHeight="false" outlineLevel="0" collapsed="false">
      <c r="A36" s="24"/>
      <c r="B36" s="25" t="s">
        <v>28</v>
      </c>
      <c r="C36" s="31" t="n">
        <v>20</v>
      </c>
      <c r="D36" s="32" t="n">
        <f aca="false">C36/(C36+C37)*100</f>
        <v>60.6060606060606</v>
      </c>
      <c r="E36" s="32"/>
      <c r="F36" s="33" t="n">
        <v>4</v>
      </c>
      <c r="G36" s="32" t="n">
        <f aca="false">F36/(F36+F37)*100</f>
        <v>44.4444444444444</v>
      </c>
      <c r="H36" s="35"/>
      <c r="I36" s="36"/>
      <c r="J36" s="37" t="n">
        <v>10</v>
      </c>
      <c r="K36" s="32" t="n">
        <f aca="false">J36/(J36+J37)*100</f>
        <v>71.4285714285714</v>
      </c>
      <c r="L36" s="35"/>
      <c r="M36" s="38"/>
      <c r="N36" s="39" t="n">
        <v>12</v>
      </c>
      <c r="O36" s="32" t="n">
        <f aca="false">N36/(N36+N37)*100</f>
        <v>70.5882352941177</v>
      </c>
      <c r="P36" s="40"/>
    </row>
    <row r="37" customFormat="false" ht="12.75" hidden="false" customHeight="false" outlineLevel="0" collapsed="false">
      <c r="A37" s="42"/>
      <c r="B37" s="25" t="s">
        <v>29</v>
      </c>
      <c r="C37" s="31" t="n">
        <v>13</v>
      </c>
      <c r="D37" s="32" t="n">
        <f aca="false">C37/(C36+C37)*100</f>
        <v>39.3939393939394</v>
      </c>
      <c r="E37" s="32"/>
      <c r="F37" s="33" t="n">
        <v>5</v>
      </c>
      <c r="G37" s="32" t="n">
        <f aca="false">F37/(F36+F37)*100</f>
        <v>55.5555555555556</v>
      </c>
      <c r="H37" s="35"/>
      <c r="I37" s="36"/>
      <c r="J37" s="37" t="n">
        <v>4</v>
      </c>
      <c r="K37" s="32" t="n">
        <f aca="false">J37/(J36+J37)*100</f>
        <v>28.5714285714286</v>
      </c>
      <c r="L37" s="35"/>
      <c r="M37" s="38"/>
      <c r="N37" s="39" t="n">
        <v>5</v>
      </c>
      <c r="O37" s="32" t="n">
        <f aca="false">N37/(N36+N37)*100</f>
        <v>29.4117647058824</v>
      </c>
      <c r="P37" s="40"/>
    </row>
    <row r="38" customFormat="false" ht="3.75" hidden="false" customHeight="true" outlineLevel="0" collapsed="false">
      <c r="A38" s="42"/>
      <c r="B38" s="25"/>
      <c r="C38" s="31"/>
      <c r="D38" s="32"/>
      <c r="E38" s="32"/>
      <c r="F38" s="33"/>
      <c r="G38" s="32"/>
      <c r="H38" s="35"/>
      <c r="I38" s="36"/>
      <c r="J38" s="37"/>
      <c r="K38" s="32"/>
      <c r="L38" s="35"/>
      <c r="M38" s="38"/>
      <c r="N38" s="39"/>
      <c r="O38" s="32"/>
      <c r="P38" s="40"/>
    </row>
    <row r="39" customFormat="false" ht="12.75" hidden="false" customHeight="false" outlineLevel="0" collapsed="false">
      <c r="A39" s="24" t="s">
        <v>30</v>
      </c>
      <c r="B39" s="25"/>
      <c r="C39" s="31"/>
      <c r="D39" s="32"/>
      <c r="E39" s="32"/>
      <c r="F39" s="33"/>
      <c r="G39" s="34"/>
      <c r="H39" s="35" t="n">
        <v>1</v>
      </c>
      <c r="I39" s="36"/>
      <c r="J39" s="37"/>
      <c r="K39" s="32"/>
      <c r="L39" s="35" t="n">
        <v>0.982</v>
      </c>
      <c r="M39" s="38"/>
      <c r="N39" s="39"/>
      <c r="O39" s="34"/>
      <c r="P39" s="40" t="n">
        <v>0.612</v>
      </c>
    </row>
    <row r="40" customFormat="false" ht="12.75" hidden="false" customHeight="false" outlineLevel="0" collapsed="false">
      <c r="A40" s="42"/>
      <c r="B40" s="25" t="s">
        <v>31</v>
      </c>
      <c r="C40" s="31" t="n">
        <v>20</v>
      </c>
      <c r="D40" s="32" t="n">
        <f aca="false">C40/(C40+C41)*100</f>
        <v>45.4545454545455</v>
      </c>
      <c r="E40" s="32"/>
      <c r="F40" s="33" t="n">
        <v>7</v>
      </c>
      <c r="G40" s="32" t="n">
        <f aca="false">F40/(F40+F41)*100</f>
        <v>46.6666666666667</v>
      </c>
      <c r="H40" s="35"/>
      <c r="I40" s="36"/>
      <c r="J40" s="37" t="n">
        <v>9</v>
      </c>
      <c r="K40" s="32" t="n">
        <f aca="false">J40/(J40+J41)*100</f>
        <v>47.3684210526316</v>
      </c>
      <c r="L40" s="35"/>
      <c r="M40" s="38"/>
      <c r="N40" s="39" t="n">
        <v>13</v>
      </c>
      <c r="O40" s="32" t="n">
        <f aca="false">N40/(N40+N41)*100</f>
        <v>50</v>
      </c>
      <c r="P40" s="40"/>
    </row>
    <row r="41" customFormat="false" ht="12.75" hidden="false" customHeight="false" outlineLevel="0" collapsed="false">
      <c r="A41" s="42"/>
      <c r="B41" s="25" t="s">
        <v>32</v>
      </c>
      <c r="C41" s="31" t="n">
        <v>24</v>
      </c>
      <c r="D41" s="32" t="n">
        <f aca="false">C41/(C40+C41)*100</f>
        <v>54.5454545454545</v>
      </c>
      <c r="E41" s="32"/>
      <c r="F41" s="33" t="n">
        <v>8</v>
      </c>
      <c r="G41" s="32" t="n">
        <f aca="false">F41/(F40+F41)*100</f>
        <v>53.3333333333333</v>
      </c>
      <c r="H41" s="35"/>
      <c r="I41" s="36"/>
      <c r="J41" s="37" t="n">
        <v>10</v>
      </c>
      <c r="K41" s="32" t="n">
        <f aca="false">J41/(J40+J41)*100</f>
        <v>52.6315789473684</v>
      </c>
      <c r="L41" s="35"/>
      <c r="M41" s="38"/>
      <c r="N41" s="39" t="n">
        <v>13</v>
      </c>
      <c r="O41" s="32" t="n">
        <f aca="false">N41/(N40+N41)*100</f>
        <v>50</v>
      </c>
      <c r="P41" s="40"/>
    </row>
    <row r="42" customFormat="false" ht="3.75" hidden="false" customHeight="true" outlineLevel="0" collapsed="false">
      <c r="A42" s="42"/>
      <c r="B42" s="25"/>
      <c r="C42" s="31"/>
      <c r="D42" s="32"/>
      <c r="E42" s="32"/>
      <c r="F42" s="33"/>
      <c r="G42" s="32"/>
      <c r="H42" s="35"/>
      <c r="I42" s="36"/>
      <c r="J42" s="37"/>
      <c r="K42" s="32"/>
      <c r="L42" s="35"/>
      <c r="M42" s="38"/>
      <c r="N42" s="39"/>
      <c r="O42" s="32"/>
      <c r="P42" s="40"/>
    </row>
    <row r="43" customFormat="false" ht="12.75" hidden="false" customHeight="false" outlineLevel="0" collapsed="false">
      <c r="A43" s="24" t="s">
        <v>33</v>
      </c>
      <c r="B43" s="25"/>
      <c r="C43" s="31"/>
      <c r="D43" s="32"/>
      <c r="E43" s="32"/>
      <c r="F43" s="33"/>
      <c r="G43" s="34"/>
      <c r="H43" s="35" t="n">
        <v>0.999</v>
      </c>
      <c r="I43" s="36"/>
      <c r="J43" s="37"/>
      <c r="K43" s="32"/>
      <c r="L43" s="35" t="n">
        <v>0.838</v>
      </c>
      <c r="M43" s="38"/>
      <c r="N43" s="39"/>
      <c r="O43" s="34"/>
      <c r="P43" s="40" t="n">
        <v>0.659</v>
      </c>
    </row>
    <row r="44" customFormat="false" ht="12.75" hidden="false" customHeight="false" outlineLevel="0" collapsed="false">
      <c r="A44" s="42"/>
      <c r="B44" s="25" t="s">
        <v>34</v>
      </c>
      <c r="C44" s="31" t="n">
        <v>11</v>
      </c>
      <c r="D44" s="32" t="n">
        <f aca="false">C44/(C45+C46+C44)*100</f>
        <v>23.9130434782609</v>
      </c>
      <c r="E44" s="32"/>
      <c r="F44" s="33" t="n">
        <v>4</v>
      </c>
      <c r="G44" s="32" t="n">
        <f aca="false">F44/(F45+F46+F44)*100</f>
        <v>28.5714285714286</v>
      </c>
      <c r="H44" s="35"/>
      <c r="I44" s="36"/>
      <c r="J44" s="37" t="n">
        <v>6</v>
      </c>
      <c r="K44" s="32" t="n">
        <f aca="false">J44/(J45+J46+J44)*100</f>
        <v>33.3333333333333</v>
      </c>
      <c r="L44" s="35"/>
      <c r="M44" s="38"/>
      <c r="N44" s="39" t="n">
        <v>9</v>
      </c>
      <c r="O44" s="32" t="n">
        <f aca="false">N44/(N45+N46+N44)*100</f>
        <v>36</v>
      </c>
      <c r="P44" s="40"/>
    </row>
    <row r="45" customFormat="false" ht="12.75" hidden="false" customHeight="false" outlineLevel="0" collapsed="false">
      <c r="A45" s="42"/>
      <c r="B45" s="25" t="s">
        <v>35</v>
      </c>
      <c r="C45" s="31" t="n">
        <v>4</v>
      </c>
      <c r="D45" s="32" t="n">
        <f aca="false">C45/(C46+C44+C45)*100</f>
        <v>8.69565217391304</v>
      </c>
      <c r="E45" s="32"/>
      <c r="F45" s="33" t="n">
        <v>1</v>
      </c>
      <c r="G45" s="32" t="n">
        <f aca="false">F45/(F46+F44+F45)*100</f>
        <v>7.14285714285714</v>
      </c>
      <c r="H45" s="35"/>
      <c r="I45" s="36"/>
      <c r="J45" s="37" t="n">
        <v>1</v>
      </c>
      <c r="K45" s="32" t="n">
        <f aca="false">J45/(J46+J44+J45)*100</f>
        <v>5.55555555555556</v>
      </c>
      <c r="L45" s="35"/>
      <c r="M45" s="38"/>
      <c r="N45" s="39" t="n">
        <v>1</v>
      </c>
      <c r="O45" s="32" t="n">
        <f aca="false">N45/(N46+N44+N45)*100</f>
        <v>4</v>
      </c>
      <c r="P45" s="40"/>
    </row>
    <row r="46" customFormat="false" ht="12.75" hidden="false" customHeight="false" outlineLevel="0" collapsed="false">
      <c r="A46" s="42"/>
      <c r="B46" s="25" t="s">
        <v>36</v>
      </c>
      <c r="C46" s="31" t="n">
        <v>31</v>
      </c>
      <c r="D46" s="32" t="n">
        <f aca="false">C46/(C45+C44+C46)*100</f>
        <v>67.3913043478261</v>
      </c>
      <c r="E46" s="32"/>
      <c r="F46" s="33" t="n">
        <v>9</v>
      </c>
      <c r="G46" s="32" t="n">
        <f aca="false">F46/(F45+F44+F46)*100</f>
        <v>64.2857142857143</v>
      </c>
      <c r="H46" s="35"/>
      <c r="I46" s="36"/>
      <c r="J46" s="37" t="n">
        <v>11</v>
      </c>
      <c r="K46" s="32" t="n">
        <f aca="false">J46/(J45+J44+J46)*100</f>
        <v>61.1111111111111</v>
      </c>
      <c r="L46" s="35"/>
      <c r="M46" s="38"/>
      <c r="N46" s="39" t="n">
        <v>15</v>
      </c>
      <c r="O46" s="32" t="n">
        <f aca="false">N46/(N45+N44+N46)*100</f>
        <v>60</v>
      </c>
      <c r="P46" s="40"/>
    </row>
    <row r="47" customFormat="false" ht="3.75" hidden="false" customHeight="true" outlineLevel="0" collapsed="false">
      <c r="A47" s="42"/>
      <c r="B47" s="25"/>
      <c r="C47" s="31"/>
      <c r="D47" s="32"/>
      <c r="E47" s="32"/>
      <c r="F47" s="33"/>
      <c r="G47" s="32"/>
      <c r="H47" s="35"/>
      <c r="I47" s="36"/>
      <c r="J47" s="37"/>
      <c r="K47" s="32"/>
      <c r="L47" s="35"/>
      <c r="M47" s="38"/>
      <c r="N47" s="39"/>
      <c r="O47" s="32"/>
      <c r="P47" s="40"/>
    </row>
    <row r="48" customFormat="false" ht="12.75" hidden="false" customHeight="false" outlineLevel="0" collapsed="false">
      <c r="A48" s="24" t="s">
        <v>37</v>
      </c>
      <c r="B48" s="25"/>
      <c r="C48" s="31"/>
      <c r="D48" s="32"/>
      <c r="E48" s="32"/>
      <c r="F48" s="33"/>
      <c r="G48" s="34"/>
      <c r="H48" s="35" t="n">
        <v>0.986</v>
      </c>
      <c r="I48" s="36"/>
      <c r="J48" s="37"/>
      <c r="K48" s="32"/>
      <c r="L48" s="35" t="n">
        <v>0.962</v>
      </c>
      <c r="M48" s="38"/>
      <c r="N48" s="39"/>
      <c r="O48" s="34"/>
      <c r="P48" s="40" t="n">
        <v>1</v>
      </c>
    </row>
    <row r="49" customFormat="false" ht="12.75" hidden="false" customHeight="false" outlineLevel="0" collapsed="false">
      <c r="A49" s="42"/>
      <c r="B49" s="25" t="s">
        <v>28</v>
      </c>
      <c r="C49" s="31" t="n">
        <v>11</v>
      </c>
      <c r="D49" s="32" t="n">
        <f aca="false">C49/(C49+C50)*100</f>
        <v>23.4042553191489</v>
      </c>
      <c r="E49" s="32"/>
      <c r="F49" s="33" t="n">
        <v>4</v>
      </c>
      <c r="G49" s="32" t="n">
        <f aca="false">F49/(F49+F50)*100</f>
        <v>22.2222222222222</v>
      </c>
      <c r="H49" s="35"/>
      <c r="I49" s="36"/>
      <c r="J49" s="37" t="n">
        <v>5</v>
      </c>
      <c r="K49" s="32" t="n">
        <f aca="false">J49/(J49+J50)*100</f>
        <v>22.7272727272727</v>
      </c>
      <c r="L49" s="35"/>
      <c r="M49" s="38"/>
      <c r="N49" s="39" t="n">
        <v>6</v>
      </c>
      <c r="O49" s="32" t="n">
        <f aca="false">N49/(N49+N50)*100</f>
        <v>20.6896551724138</v>
      </c>
      <c r="P49" s="40"/>
    </row>
    <row r="50" customFormat="false" ht="12.75" hidden="false" customHeight="false" outlineLevel="0" collapsed="false">
      <c r="A50" s="42"/>
      <c r="B50" s="25" t="s">
        <v>29</v>
      </c>
      <c r="C50" s="31" t="n">
        <v>36</v>
      </c>
      <c r="D50" s="32" t="n">
        <f aca="false">C50/(C49+C50)*100</f>
        <v>76.5957446808511</v>
      </c>
      <c r="E50" s="32"/>
      <c r="F50" s="33" t="n">
        <v>14</v>
      </c>
      <c r="G50" s="32" t="n">
        <f aca="false">F50/(F49+F50)*100</f>
        <v>77.7777777777778</v>
      </c>
      <c r="H50" s="35"/>
      <c r="I50" s="36"/>
      <c r="J50" s="37" t="n">
        <v>17</v>
      </c>
      <c r="K50" s="32" t="n">
        <f aca="false">J50/(J49+J50)*100</f>
        <v>77.2727272727273</v>
      </c>
      <c r="L50" s="35"/>
      <c r="M50" s="38"/>
      <c r="N50" s="39" t="n">
        <v>23</v>
      </c>
      <c r="O50" s="32" t="n">
        <f aca="false">N50/(N49+N50)*100</f>
        <v>79.3103448275862</v>
      </c>
      <c r="P50" s="40"/>
    </row>
    <row r="51" customFormat="false" ht="3.75" hidden="false" customHeight="true" outlineLevel="0" collapsed="false">
      <c r="A51" s="42"/>
      <c r="B51" s="25"/>
      <c r="C51" s="31"/>
      <c r="D51" s="32"/>
      <c r="E51" s="32"/>
      <c r="F51" s="33"/>
      <c r="G51" s="32"/>
      <c r="H51" s="35"/>
      <c r="I51" s="36"/>
      <c r="J51" s="37"/>
      <c r="K51" s="32"/>
      <c r="L51" s="35"/>
      <c r="M51" s="38"/>
      <c r="N51" s="39"/>
      <c r="O51" s="32"/>
      <c r="P51" s="40"/>
    </row>
    <row r="52" customFormat="false" ht="12.75" hidden="false" customHeight="false" outlineLevel="0" collapsed="false">
      <c r="A52" s="24" t="s">
        <v>38</v>
      </c>
      <c r="B52" s="25"/>
      <c r="C52" s="31"/>
      <c r="D52" s="32"/>
      <c r="E52" s="32"/>
      <c r="F52" s="33"/>
      <c r="G52" s="34"/>
      <c r="H52" s="35" t="n">
        <v>0.751</v>
      </c>
      <c r="I52" s="36"/>
      <c r="J52" s="37"/>
      <c r="K52" s="32"/>
      <c r="L52" s="35" t="n">
        <v>0.774</v>
      </c>
      <c r="M52" s="38"/>
      <c r="N52" s="39"/>
      <c r="O52" s="34"/>
      <c r="P52" s="40" t="n">
        <v>0.796</v>
      </c>
    </row>
    <row r="53" customFormat="false" ht="12.75" hidden="false" customHeight="false" outlineLevel="0" collapsed="false">
      <c r="A53" s="42"/>
      <c r="B53" s="25" t="s">
        <v>28</v>
      </c>
      <c r="C53" s="31" t="n">
        <v>34</v>
      </c>
      <c r="D53" s="32" t="n">
        <f aca="false">C53/(C53+C54)*100</f>
        <v>72.3404255319149</v>
      </c>
      <c r="E53" s="32"/>
      <c r="F53" s="33" t="n">
        <v>10</v>
      </c>
      <c r="G53" s="32" t="n">
        <f aca="false">F53/(F53+F54)*100</f>
        <v>66.6666666666667</v>
      </c>
      <c r="H53" s="35"/>
      <c r="I53" s="36"/>
      <c r="J53" s="37" t="n">
        <v>13</v>
      </c>
      <c r="K53" s="32" t="n">
        <f aca="false">J53/(J53+J54)*100</f>
        <v>68.421052631579</v>
      </c>
      <c r="L53" s="35"/>
      <c r="M53" s="38"/>
      <c r="N53" s="39" t="n">
        <v>19</v>
      </c>
      <c r="O53" s="32" t="n">
        <f aca="false">N53/(N53+N54)*100</f>
        <v>73.0769230769231</v>
      </c>
      <c r="P53" s="40"/>
    </row>
    <row r="54" customFormat="false" ht="12.75" hidden="false" customHeight="false" outlineLevel="0" collapsed="false">
      <c r="A54" s="42"/>
      <c r="B54" s="25" t="s">
        <v>29</v>
      </c>
      <c r="C54" s="31" t="n">
        <v>13</v>
      </c>
      <c r="D54" s="32" t="n">
        <f aca="false">C54/(C53+C54)*100</f>
        <v>27.6595744680851</v>
      </c>
      <c r="E54" s="32"/>
      <c r="F54" s="33" t="n">
        <v>5</v>
      </c>
      <c r="G54" s="32" t="n">
        <f aca="false">F54/(F53+F54)*100</f>
        <v>33.3333333333333</v>
      </c>
      <c r="H54" s="35"/>
      <c r="I54" s="36"/>
      <c r="J54" s="37" t="n">
        <v>6</v>
      </c>
      <c r="K54" s="32" t="n">
        <f aca="false">J54/(J53+J54)*100</f>
        <v>31.5789473684211</v>
      </c>
      <c r="L54" s="35"/>
      <c r="M54" s="38"/>
      <c r="N54" s="39" t="n">
        <v>7</v>
      </c>
      <c r="O54" s="32" t="n">
        <f aca="false">N54/(N53+N54)*100</f>
        <v>26.9230769230769</v>
      </c>
      <c r="P54" s="40"/>
    </row>
    <row r="55" customFormat="false" ht="3.75" hidden="false" customHeight="true" outlineLevel="0" collapsed="false">
      <c r="A55" s="42"/>
      <c r="B55" s="25"/>
      <c r="C55" s="31"/>
      <c r="D55" s="32"/>
      <c r="E55" s="32"/>
      <c r="F55" s="33"/>
      <c r="G55" s="32"/>
      <c r="H55" s="35"/>
      <c r="I55" s="36"/>
      <c r="J55" s="37"/>
      <c r="K55" s="32"/>
      <c r="L55" s="35"/>
      <c r="M55" s="38"/>
      <c r="N55" s="39"/>
      <c r="O55" s="32"/>
      <c r="P55" s="40"/>
    </row>
    <row r="56" s="51" customFormat="true" ht="12.75" hidden="false" customHeight="false" outlineLevel="0" collapsed="false">
      <c r="A56" s="24" t="s">
        <v>39</v>
      </c>
      <c r="B56" s="45"/>
      <c r="C56" s="46"/>
      <c r="D56" s="32"/>
      <c r="E56" s="39"/>
      <c r="F56" s="47"/>
      <c r="G56" s="32"/>
      <c r="H56" s="48" t="n">
        <v>0.88</v>
      </c>
      <c r="I56" s="48"/>
      <c r="J56" s="37"/>
      <c r="K56" s="34"/>
      <c r="L56" s="48" t="n">
        <v>0.952</v>
      </c>
      <c r="M56" s="49"/>
      <c r="N56" s="39"/>
      <c r="O56" s="34"/>
      <c r="P56" s="50" t="n">
        <v>0.934</v>
      </c>
    </row>
    <row r="57" s="51" customFormat="true" ht="12.75" hidden="false" customHeight="false" outlineLevel="0" collapsed="false">
      <c r="A57" s="52"/>
      <c r="B57" s="45" t="s">
        <v>40</v>
      </c>
      <c r="C57" s="46" t="n">
        <v>25</v>
      </c>
      <c r="D57" s="32" t="n">
        <f aca="false">C57/(C59+C58+C57)*100</f>
        <v>53.1914893617021</v>
      </c>
      <c r="E57" s="39"/>
      <c r="F57" s="37" t="n">
        <v>8</v>
      </c>
      <c r="G57" s="32" t="n">
        <f aca="false">F57/(F59+F58+F57)*100</f>
        <v>53.3333333333333</v>
      </c>
      <c r="H57" s="48"/>
      <c r="I57" s="48"/>
      <c r="J57" s="37" t="n">
        <v>10</v>
      </c>
      <c r="K57" s="32" t="n">
        <f aca="false">J57/(J59+J58+J57)*100</f>
        <v>52.6315789473684</v>
      </c>
      <c r="L57" s="48"/>
      <c r="M57" s="49"/>
      <c r="N57" s="39" t="n">
        <v>15</v>
      </c>
      <c r="O57" s="32" t="n">
        <f aca="false">N57/(N59+N58+N57)*100</f>
        <v>57.6923076923077</v>
      </c>
      <c r="P57" s="50"/>
    </row>
    <row r="58" s="51" customFormat="true" ht="12.75" hidden="false" customHeight="false" outlineLevel="0" collapsed="false">
      <c r="A58" s="52"/>
      <c r="B58" s="45" t="s">
        <v>41</v>
      </c>
      <c r="C58" s="46" t="n">
        <v>9</v>
      </c>
      <c r="D58" s="32" t="n">
        <f aca="false">C58/(C57+C59+C58)*100</f>
        <v>19.1489361702128</v>
      </c>
      <c r="E58" s="39"/>
      <c r="F58" s="37" t="n">
        <v>2</v>
      </c>
      <c r="G58" s="32" t="n">
        <f aca="false">F58/(F57+F59+F58)*100</f>
        <v>13.3333333333333</v>
      </c>
      <c r="H58" s="48"/>
      <c r="I58" s="48"/>
      <c r="J58" s="37" t="n">
        <v>3</v>
      </c>
      <c r="K58" s="32" t="n">
        <f aca="false">J58/(J57+J59+J58)*100</f>
        <v>15.7894736842105</v>
      </c>
      <c r="L58" s="48"/>
      <c r="M58" s="49"/>
      <c r="N58" s="39" t="n">
        <v>4</v>
      </c>
      <c r="O58" s="32" t="n">
        <f aca="false">N58/(N57+N59+N58)*100</f>
        <v>15.3846153846154</v>
      </c>
      <c r="P58" s="50"/>
    </row>
    <row r="59" s="51" customFormat="true" ht="12.75" hidden="false" customHeight="false" outlineLevel="0" collapsed="false">
      <c r="A59" s="52"/>
      <c r="B59" s="45" t="s">
        <v>42</v>
      </c>
      <c r="C59" s="46" t="n">
        <v>13</v>
      </c>
      <c r="D59" s="32" t="n">
        <f aca="false">C59/(C57+C58+C59)*100</f>
        <v>27.6595744680851</v>
      </c>
      <c r="E59" s="39"/>
      <c r="F59" s="37" t="n">
        <v>5</v>
      </c>
      <c r="G59" s="32" t="n">
        <f aca="false">F59/(F57+F58+F59)*100</f>
        <v>33.3333333333333</v>
      </c>
      <c r="H59" s="48"/>
      <c r="I59" s="48"/>
      <c r="J59" s="37" t="n">
        <v>6</v>
      </c>
      <c r="K59" s="32" t="n">
        <f aca="false">J59/(J57+J58+J59)*100</f>
        <v>31.5789473684211</v>
      </c>
      <c r="L59" s="48"/>
      <c r="M59" s="49"/>
      <c r="N59" s="39" t="n">
        <v>7</v>
      </c>
      <c r="O59" s="32" t="n">
        <f aca="false">N59/(N57+N58+N59)*100</f>
        <v>26.9230769230769</v>
      </c>
      <c r="P59" s="50"/>
    </row>
    <row r="60" customFormat="false" ht="3.75" hidden="false" customHeight="true" outlineLevel="0" collapsed="false">
      <c r="A60" s="42"/>
      <c r="B60" s="25"/>
      <c r="C60" s="31"/>
      <c r="D60" s="32"/>
      <c r="E60" s="32"/>
      <c r="F60" s="33"/>
      <c r="G60" s="32"/>
      <c r="H60" s="35"/>
      <c r="I60" s="36"/>
      <c r="J60" s="37"/>
      <c r="K60" s="32"/>
      <c r="L60" s="35"/>
      <c r="M60" s="38"/>
      <c r="N60" s="39"/>
      <c r="O60" s="32"/>
      <c r="P60" s="40"/>
    </row>
    <row r="61" customFormat="false" ht="12.75" hidden="false" customHeight="false" outlineLevel="0" collapsed="false">
      <c r="A61" s="24" t="s">
        <v>43</v>
      </c>
      <c r="B61" s="25"/>
      <c r="C61" s="31"/>
      <c r="D61" s="32"/>
      <c r="E61" s="32"/>
      <c r="F61" s="33"/>
      <c r="G61" s="34"/>
      <c r="H61" s="35" t="n">
        <v>0.217</v>
      </c>
      <c r="I61" s="36"/>
      <c r="J61" s="37"/>
      <c r="K61" s="32"/>
      <c r="L61" s="35" t="n">
        <v>0.424</v>
      </c>
      <c r="M61" s="38"/>
      <c r="N61" s="39"/>
      <c r="O61" s="34"/>
      <c r="P61" s="40" t="n">
        <v>0.833</v>
      </c>
    </row>
    <row r="62" customFormat="false" ht="12.75" hidden="false" customHeight="false" outlineLevel="0" collapsed="false">
      <c r="A62" s="42"/>
      <c r="B62" s="25" t="s">
        <v>44</v>
      </c>
      <c r="C62" s="31" t="n">
        <v>19</v>
      </c>
      <c r="D62" s="32" t="n">
        <f aca="false">C62/(C62+C63)*100</f>
        <v>43.1818181818182</v>
      </c>
      <c r="E62" s="32"/>
      <c r="F62" s="33" t="n">
        <v>8</v>
      </c>
      <c r="G62" s="32" t="n">
        <f aca="false">F62/(F62+F63)*100</f>
        <v>61.5384615384615</v>
      </c>
      <c r="H62" s="35"/>
      <c r="I62" s="36"/>
      <c r="J62" s="37" t="n">
        <v>10</v>
      </c>
      <c r="K62" s="32" t="n">
        <f aca="false">J62/(J62+J63)*100</f>
        <v>50</v>
      </c>
      <c r="L62" s="35"/>
      <c r="M62" s="38"/>
      <c r="N62" s="39" t="n">
        <v>11</v>
      </c>
      <c r="O62" s="32" t="n">
        <f aca="false">N62/(N62+N63)*100</f>
        <v>45.8333333333333</v>
      </c>
      <c r="P62" s="40"/>
    </row>
    <row r="63" customFormat="false" ht="12.75" hidden="false" customHeight="false" outlineLevel="0" collapsed="false">
      <c r="A63" s="42"/>
      <c r="B63" s="25" t="s">
        <v>45</v>
      </c>
      <c r="C63" s="31" t="n">
        <v>25</v>
      </c>
      <c r="D63" s="32" t="n">
        <f aca="false">C63/(C62+C63)*100</f>
        <v>56.8181818181818</v>
      </c>
      <c r="E63" s="32"/>
      <c r="F63" s="33" t="n">
        <v>5</v>
      </c>
      <c r="G63" s="32" t="n">
        <f aca="false">F63/(F62+F63)*100</f>
        <v>38.4615384615385</v>
      </c>
      <c r="H63" s="35"/>
      <c r="I63" s="36"/>
      <c r="J63" s="37" t="n">
        <v>10</v>
      </c>
      <c r="K63" s="32" t="n">
        <f aca="false">J63/(J62+J63)*100</f>
        <v>50</v>
      </c>
      <c r="L63" s="35"/>
      <c r="M63" s="38"/>
      <c r="N63" s="39" t="n">
        <v>13</v>
      </c>
      <c r="O63" s="32" t="n">
        <f aca="false">N63/(N62+N63)*100</f>
        <v>54.1666666666667</v>
      </c>
      <c r="P63" s="40"/>
    </row>
    <row r="64" customFormat="false" ht="3.75" hidden="false" customHeight="true" outlineLevel="0" collapsed="false">
      <c r="A64" s="42"/>
      <c r="B64" s="25"/>
      <c r="C64" s="31"/>
      <c r="D64" s="32"/>
      <c r="E64" s="32"/>
      <c r="F64" s="33"/>
      <c r="G64" s="32"/>
      <c r="H64" s="35"/>
      <c r="I64" s="36"/>
      <c r="J64" s="37"/>
      <c r="K64" s="32"/>
      <c r="L64" s="35"/>
      <c r="M64" s="38"/>
      <c r="N64" s="39"/>
      <c r="O64" s="32"/>
      <c r="P64" s="40"/>
    </row>
    <row r="65" customFormat="false" ht="12.75" hidden="false" customHeight="false" outlineLevel="0" collapsed="false">
      <c r="A65" s="24" t="s">
        <v>46</v>
      </c>
      <c r="B65" s="25"/>
      <c r="C65" s="31"/>
      <c r="D65" s="32"/>
      <c r="E65" s="32"/>
      <c r="F65" s="33"/>
      <c r="G65" s="34"/>
      <c r="H65" s="35" t="n">
        <v>0.787</v>
      </c>
      <c r="I65" s="36"/>
      <c r="J65" s="37"/>
      <c r="K65" s="32"/>
      <c r="L65" s="35" t="n">
        <v>0.559</v>
      </c>
      <c r="M65" s="38"/>
      <c r="N65" s="39"/>
      <c r="O65" s="34"/>
      <c r="P65" s="40" t="n">
        <v>0.784</v>
      </c>
    </row>
    <row r="66" customFormat="false" ht="12.75" hidden="false" customHeight="false" outlineLevel="0" collapsed="false">
      <c r="A66" s="42"/>
      <c r="B66" s="25" t="s">
        <v>47</v>
      </c>
      <c r="C66" s="31" t="n">
        <v>26</v>
      </c>
      <c r="D66" s="32" t="n">
        <f aca="false">C66/(C66+C67)*100</f>
        <v>57.7777777777778</v>
      </c>
      <c r="E66" s="32"/>
      <c r="F66" s="33" t="n">
        <v>7</v>
      </c>
      <c r="G66" s="32" t="n">
        <f aca="false">F66/(F66+F67)*100</f>
        <v>63.6363636363636</v>
      </c>
      <c r="H66" s="35"/>
      <c r="I66" s="36"/>
      <c r="J66" s="37" t="n">
        <v>11</v>
      </c>
      <c r="K66" s="32" t="n">
        <f aca="false">J66/(J66+J67)*100</f>
        <v>68.75</v>
      </c>
      <c r="L66" s="35"/>
      <c r="M66" s="38"/>
      <c r="N66" s="39" t="n">
        <v>13</v>
      </c>
      <c r="O66" s="32" t="n">
        <f aca="false">N66/(N66+N67)*100</f>
        <v>65</v>
      </c>
      <c r="P66" s="40"/>
    </row>
    <row r="67" customFormat="false" ht="12.75" hidden="false" customHeight="false" outlineLevel="0" collapsed="false">
      <c r="A67" s="42"/>
      <c r="B67" s="25" t="s">
        <v>48</v>
      </c>
      <c r="C67" s="31" t="n">
        <v>19</v>
      </c>
      <c r="D67" s="32" t="n">
        <f aca="false">C67/(C66+C67)*100</f>
        <v>42.2222222222222</v>
      </c>
      <c r="E67" s="32"/>
      <c r="F67" s="33" t="n">
        <v>4</v>
      </c>
      <c r="G67" s="32" t="n">
        <f aca="false">F67/(F66+F67)*100</f>
        <v>36.3636363636364</v>
      </c>
      <c r="H67" s="35"/>
      <c r="I67" s="36"/>
      <c r="J67" s="37" t="n">
        <v>5</v>
      </c>
      <c r="K67" s="32" t="n">
        <f aca="false">J67/(J66+J67)*100</f>
        <v>31.25</v>
      </c>
      <c r="L67" s="35"/>
      <c r="M67" s="38"/>
      <c r="N67" s="39" t="n">
        <v>7</v>
      </c>
      <c r="O67" s="32" t="n">
        <f aca="false">N67/(N66+N67)*100</f>
        <v>35</v>
      </c>
      <c r="P67" s="40"/>
    </row>
    <row r="68" customFormat="false" ht="3.75" hidden="false" customHeight="true" outlineLevel="0" collapsed="false">
      <c r="A68" s="42"/>
      <c r="B68" s="25"/>
      <c r="C68" s="31"/>
      <c r="D68" s="32"/>
      <c r="E68" s="32"/>
      <c r="F68" s="33"/>
      <c r="G68" s="32"/>
      <c r="H68" s="35"/>
      <c r="I68" s="36"/>
      <c r="J68" s="37"/>
      <c r="K68" s="32"/>
      <c r="L68" s="35"/>
      <c r="M68" s="38"/>
      <c r="N68" s="39"/>
      <c r="O68" s="32"/>
      <c r="P68" s="40"/>
    </row>
    <row r="69" customFormat="false" ht="12.75" hidden="false" customHeight="false" outlineLevel="0" collapsed="false">
      <c r="A69" s="24" t="s">
        <v>49</v>
      </c>
      <c r="B69" s="25"/>
      <c r="C69" s="31"/>
      <c r="D69" s="32"/>
      <c r="E69" s="32"/>
      <c r="F69" s="33"/>
      <c r="G69" s="34"/>
      <c r="H69" s="35" t="n">
        <v>0.692</v>
      </c>
      <c r="I69" s="36"/>
      <c r="J69" s="37"/>
      <c r="K69" s="32"/>
      <c r="L69" s="35" t="n">
        <v>0.48</v>
      </c>
      <c r="M69" s="38"/>
      <c r="N69" s="39"/>
      <c r="O69" s="34"/>
      <c r="P69" s="40" t="n">
        <v>0.326</v>
      </c>
    </row>
    <row r="70" customFormat="false" ht="12.75" hidden="false" customHeight="false" outlineLevel="0" collapsed="false">
      <c r="A70" s="42"/>
      <c r="B70" s="25" t="s">
        <v>50</v>
      </c>
      <c r="C70" s="31" t="n">
        <v>32</v>
      </c>
      <c r="D70" s="32" t="n">
        <f aca="false">C70/(C70+C71)*100</f>
        <v>82.051282051282</v>
      </c>
      <c r="E70" s="32"/>
      <c r="F70" s="33" t="n">
        <v>9</v>
      </c>
      <c r="G70" s="32" t="n">
        <f aca="false">F70/(F70+F71)*100</f>
        <v>75</v>
      </c>
      <c r="H70" s="35"/>
      <c r="I70" s="36"/>
      <c r="J70" s="37" t="n">
        <v>12</v>
      </c>
      <c r="K70" s="32" t="n">
        <f aca="false">J70/(J70+J71)*100</f>
        <v>70.5882352941177</v>
      </c>
      <c r="L70" s="35"/>
      <c r="M70" s="38"/>
      <c r="N70" s="39" t="n">
        <v>16</v>
      </c>
      <c r="O70" s="32" t="n">
        <f aca="false">N70/(N70+N71)*100</f>
        <v>72.7272727272727</v>
      </c>
      <c r="P70" s="40"/>
    </row>
    <row r="71" customFormat="false" ht="12.75" hidden="false" customHeight="false" outlineLevel="0" collapsed="false">
      <c r="A71" s="53"/>
      <c r="B71" s="16" t="s">
        <v>51</v>
      </c>
      <c r="C71" s="54" t="n">
        <v>7</v>
      </c>
      <c r="D71" s="55" t="n">
        <f aca="false">C71/(C70+C71)*100</f>
        <v>17.948717948718</v>
      </c>
      <c r="E71" s="55"/>
      <c r="F71" s="56" t="n">
        <v>3</v>
      </c>
      <c r="G71" s="55" t="n">
        <f aca="false">F71/(F70+F71)*100</f>
        <v>25</v>
      </c>
      <c r="H71" s="57"/>
      <c r="I71" s="58"/>
      <c r="J71" s="59" t="n">
        <v>5</v>
      </c>
      <c r="K71" s="55" t="n">
        <f aca="false">J71/(J70+J71)*100</f>
        <v>29.4117647058824</v>
      </c>
      <c r="L71" s="57"/>
      <c r="M71" s="60"/>
      <c r="N71" s="61" t="n">
        <v>6</v>
      </c>
      <c r="O71" s="55" t="n">
        <f aca="false">N71/(N70+N71)*100</f>
        <v>27.2727272727273</v>
      </c>
      <c r="P71" s="62"/>
    </row>
    <row r="72" customFormat="false" ht="12.75" hidden="false" customHeight="false" outlineLevel="0" collapsed="false">
      <c r="A72" s="1" t="s">
        <v>52</v>
      </c>
    </row>
  </sheetData>
  <mergeCells count="6">
    <mergeCell ref="C3:D3"/>
    <mergeCell ref="F3:H3"/>
    <mergeCell ref="I3:I4"/>
    <mergeCell ref="J3:L3"/>
    <mergeCell ref="M3:M4"/>
    <mergeCell ref="N3:P3"/>
  </mergeCells>
  <printOptions headings="false" gridLines="false" gridLinesSet="true" horizontalCentered="false" verticalCentered="false"/>
  <pageMargins left="0.590277777777778" right="0.590277777777778" top="0.590277777777778" bottom="0.59027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6-16T13:01:30Z</dcterms:created>
  <dc:creator>Wikman</dc:creator>
  <dc:description/>
  <dc:language>en-US</dc:language>
  <cp:lastModifiedBy>Wikman</cp:lastModifiedBy>
  <cp:lastPrinted>2012-01-25T15:51:34Z</cp:lastPrinted>
  <dcterms:modified xsi:type="dcterms:W3CDTF">2012-03-15T13:45:54Z</dcterms:modified>
  <cp:revision>0</cp:revision>
  <dc:subject/>
  <dc:title/>
</cp:coreProperties>
</file>